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4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" uniqueCount="1">
  <si>
    <t xml:space="preserve">Temperature(¡C)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4" activeCellId="0" sqref="P4:S22"/>
    </sheetView>
  </sheetViews>
  <sheetFormatPr defaultColWidth="8.99609375" defaultRowHeight="15" zeroHeight="false" outlineLevelRow="0" outlineLevelCol="0"/>
  <sheetData>
    <row r="1" customFormat="false" ht="15" hidden="false" customHeight="false" outlineLevel="0" collapsed="false">
      <c r="B1" s="0" t="s">
        <v>0</v>
      </c>
      <c r="C1" s="0" t="n">
        <v>1</v>
      </c>
      <c r="D1" s="0" t="n">
        <v>2</v>
      </c>
      <c r="E1" s="0" t="n">
        <v>3</v>
      </c>
      <c r="F1" s="0" t="n">
        <v>4</v>
      </c>
      <c r="G1" s="0" t="n">
        <v>5</v>
      </c>
      <c r="H1" s="0" t="n">
        <v>6</v>
      </c>
      <c r="I1" s="0" t="n">
        <v>7</v>
      </c>
      <c r="J1" s="0" t="n">
        <v>8</v>
      </c>
      <c r="K1" s="0" t="n">
        <v>9</v>
      </c>
      <c r="L1" s="0" t="n">
        <v>10</v>
      </c>
      <c r="M1" s="0" t="n">
        <v>11</v>
      </c>
      <c r="N1" s="0" t="n">
        <v>12</v>
      </c>
    </row>
    <row r="2" customFormat="false" ht="15" hidden="false" customHeight="false" outlineLevel="0" collapsed="false">
      <c r="B2" s="0" t="n">
        <v>23.1</v>
      </c>
      <c r="C2" s="0" t="n">
        <v>0.7437</v>
      </c>
      <c r="D2" s="0" t="n">
        <v>0.1457</v>
      </c>
      <c r="E2" s="0" t="n">
        <v>0.2046</v>
      </c>
      <c r="F2" s="0" t="n">
        <v>0.153</v>
      </c>
      <c r="G2" s="0" t="n">
        <v>0.1785</v>
      </c>
      <c r="H2" s="0" t="n">
        <v>0.1226</v>
      </c>
      <c r="I2" s="0" t="n">
        <v>0.1251</v>
      </c>
      <c r="J2" s="0" t="n">
        <v>0.1954</v>
      </c>
      <c r="K2" s="0" t="n">
        <v>0.3378</v>
      </c>
      <c r="L2" s="0" t="n">
        <v>0.2917</v>
      </c>
      <c r="M2" s="0" t="n">
        <v>0.2074</v>
      </c>
      <c r="N2" s="0" t="n">
        <v>0.1816</v>
      </c>
    </row>
    <row r="3" customFormat="false" ht="15" hidden="false" customHeight="false" outlineLevel="0" collapsed="false">
      <c r="C3" s="0" t="n">
        <v>0.4969</v>
      </c>
      <c r="D3" s="0" t="n">
        <v>0.2893</v>
      </c>
      <c r="E3" s="0" t="n">
        <v>0.1624</v>
      </c>
      <c r="F3" s="0" t="n">
        <v>0.2087</v>
      </c>
      <c r="G3" s="0" t="n">
        <v>0.1585</v>
      </c>
      <c r="H3" s="0" t="n">
        <v>0.1297</v>
      </c>
      <c r="I3" s="0" t="n">
        <v>0.1797</v>
      </c>
      <c r="J3" s="0" t="n">
        <v>0.2901</v>
      </c>
      <c r="K3" s="0" t="n">
        <v>0.1949</v>
      </c>
      <c r="L3" s="0" t="n">
        <v>0.2079</v>
      </c>
      <c r="M3" s="0" t="n">
        <v>0.3603</v>
      </c>
      <c r="N3" s="0" t="n">
        <v>0.2739</v>
      </c>
    </row>
    <row r="4" customFormat="false" ht="15" hidden="false" customHeight="false" outlineLevel="0" collapsed="false">
      <c r="C4" s="0" t="n">
        <v>0.3002</v>
      </c>
      <c r="D4" s="0" t="n">
        <v>0.1666</v>
      </c>
      <c r="E4" s="0" t="n">
        <v>0.2449</v>
      </c>
      <c r="F4" s="0" t="n">
        <v>0.151</v>
      </c>
      <c r="G4" s="0" t="n">
        <v>0.1599</v>
      </c>
      <c r="H4" s="0" t="n">
        <v>0.1428</v>
      </c>
      <c r="I4" s="0" t="n">
        <v>0.2495</v>
      </c>
      <c r="J4" s="0" t="n">
        <v>0.1425</v>
      </c>
      <c r="K4" s="0" t="n">
        <v>0.162</v>
      </c>
      <c r="L4" s="0" t="n">
        <v>0.2344</v>
      </c>
      <c r="M4" s="0" t="n">
        <v>0.231</v>
      </c>
      <c r="N4" s="0" t="n">
        <v>0.2136</v>
      </c>
    </row>
    <row r="5" customFormat="false" ht="15" hidden="false" customHeight="false" outlineLevel="0" collapsed="false">
      <c r="C5" s="0" t="n">
        <v>0.2365</v>
      </c>
      <c r="D5" s="0" t="n">
        <v>0.2228</v>
      </c>
      <c r="E5" s="0" t="n">
        <v>0.1403</v>
      </c>
      <c r="F5" s="0" t="n">
        <v>0.1371</v>
      </c>
      <c r="G5" s="0" t="n">
        <v>0.1418</v>
      </c>
      <c r="H5" s="0" t="n">
        <v>0.153</v>
      </c>
      <c r="I5" s="0" t="n">
        <v>0.246</v>
      </c>
      <c r="J5" s="0" t="n">
        <v>0.3078</v>
      </c>
      <c r="K5" s="0" t="n">
        <v>0.1887</v>
      </c>
      <c r="L5" s="0" t="n">
        <v>0.2026</v>
      </c>
      <c r="M5" s="0" t="n">
        <v>0.2394</v>
      </c>
      <c r="N5" s="0" t="n">
        <v>0.1572</v>
      </c>
    </row>
    <row r="6" customFormat="false" ht="15" hidden="false" customHeight="false" outlineLevel="0" collapsed="false">
      <c r="C6" s="0" t="n">
        <v>0.1686</v>
      </c>
      <c r="D6" s="0" t="n">
        <v>0.2152</v>
      </c>
      <c r="E6" s="0" t="n">
        <v>0.2696</v>
      </c>
      <c r="F6" s="0" t="n">
        <v>0.1193</v>
      </c>
      <c r="G6" s="0" t="n">
        <v>0.116</v>
      </c>
      <c r="H6" s="0" t="n">
        <v>0.1401</v>
      </c>
      <c r="I6" s="0" t="n">
        <v>0.2697</v>
      </c>
      <c r="J6" s="0" t="n">
        <v>0.1613</v>
      </c>
      <c r="K6" s="0" t="n">
        <v>0.1686</v>
      </c>
      <c r="L6" s="0" t="n">
        <v>0.1936</v>
      </c>
      <c r="M6" s="0" t="n">
        <v>0.2261</v>
      </c>
      <c r="N6" s="0" t="n">
        <v>0.1998</v>
      </c>
    </row>
    <row r="7" customFormat="false" ht="15" hidden="false" customHeight="false" outlineLevel="0" collapsed="false">
      <c r="C7" s="0" t="n">
        <v>0.1379</v>
      </c>
      <c r="D7" s="0" t="n">
        <v>0.1611</v>
      </c>
      <c r="E7" s="0" t="n">
        <v>0.3308</v>
      </c>
      <c r="F7" s="0" t="n">
        <v>0.1488</v>
      </c>
      <c r="G7" s="0" t="n">
        <v>0.1283</v>
      </c>
      <c r="H7" s="0" t="n">
        <v>0.111</v>
      </c>
      <c r="I7" s="0" t="n">
        <v>0.2243</v>
      </c>
      <c r="J7" s="0" t="n">
        <v>0.2191</v>
      </c>
      <c r="K7" s="0" t="n">
        <v>0.1965</v>
      </c>
      <c r="L7" s="0" t="n">
        <v>0.2276</v>
      </c>
      <c r="M7" s="0" t="n">
        <v>0.198</v>
      </c>
      <c r="N7" s="0" t="n">
        <v>0.2347</v>
      </c>
    </row>
    <row r="8" customFormat="false" ht="15" hidden="false" customHeight="false" outlineLevel="0" collapsed="false">
      <c r="C8" s="0" t="n">
        <v>0.1269</v>
      </c>
      <c r="D8" s="0" t="n">
        <v>0.1588</v>
      </c>
      <c r="E8" s="0" t="n">
        <v>0.1844</v>
      </c>
      <c r="F8" s="0" t="n">
        <v>0.1932</v>
      </c>
      <c r="G8" s="0" t="n">
        <v>0.1504</v>
      </c>
      <c r="H8" s="0" t="n">
        <v>0.1686</v>
      </c>
      <c r="I8" s="0" t="n">
        <v>0.2017</v>
      </c>
      <c r="J8" s="0" t="n">
        <v>0.2557</v>
      </c>
      <c r="K8" s="0" t="n">
        <v>0.288</v>
      </c>
      <c r="L8" s="0" t="n">
        <v>0.2369</v>
      </c>
      <c r="M8" s="0" t="n">
        <v>0.2518</v>
      </c>
      <c r="N8" s="0" t="n">
        <v>0.2364</v>
      </c>
    </row>
    <row r="9" customFormat="false" ht="15" hidden="false" customHeight="false" outlineLevel="0" collapsed="false">
      <c r="C9" s="0" t="n">
        <v>0.1208</v>
      </c>
      <c r="D9" s="0" t="n">
        <v>0.3236</v>
      </c>
      <c r="E9" s="0" t="n">
        <v>0.2532</v>
      </c>
      <c r="F9" s="0" t="n">
        <v>0.1421</v>
      </c>
      <c r="G9" s="0" t="n">
        <v>0.1249</v>
      </c>
      <c r="H9" s="0" t="n">
        <v>0.1432</v>
      </c>
      <c r="I9" s="0" t="n">
        <v>0.1615</v>
      </c>
      <c r="J9" s="0" t="n">
        <v>0.2833</v>
      </c>
      <c r="K9" s="0" t="n">
        <v>0.2181</v>
      </c>
      <c r="L9" s="0" t="n">
        <v>0.1698</v>
      </c>
      <c r="M9" s="0" t="n">
        <v>0.2314</v>
      </c>
      <c r="N9" s="0" t="n">
        <v>0.2062</v>
      </c>
    </row>
    <row r="14" customFormat="false" ht="15" hidden="false" customHeight="false" outlineLevel="0" collapsed="false">
      <c r="P14" s="1"/>
    </row>
    <row r="15" customFormat="false" ht="15" hidden="false" customHeight="false" outlineLevel="0" collapsed="false">
      <c r="P15" s="1"/>
    </row>
    <row r="16" customFormat="false" ht="15" hidden="false" customHeight="false" outlineLevel="0" collapsed="false">
      <c r="P16" s="1"/>
    </row>
    <row r="17" customFormat="false" ht="15" hidden="false" customHeight="false" outlineLevel="0" collapsed="false">
      <c r="P17" s="1"/>
    </row>
    <row r="18" customFormat="false" ht="15" hidden="false" customHeight="false" outlineLevel="0" collapsed="false">
      <c r="P18" s="1"/>
    </row>
    <row r="19" customFormat="false" ht="15" hidden="false" customHeight="false" outlineLevel="0" collapsed="false">
      <c r="P19" s="1"/>
    </row>
    <row r="20" customFormat="false" ht="15" hidden="false" customHeight="false" outlineLevel="0" collapsed="false">
      <c r="P20" s="1"/>
    </row>
    <row r="21" customFormat="false" ht="15" hidden="false" customHeight="false" outlineLevel="0" collapsed="false">
      <c r="P21" s="1"/>
    </row>
    <row r="22" customFormat="false" ht="15" hidden="false" customHeight="false" outlineLevel="0" collapsed="false">
      <c r="P22" s="1"/>
    </row>
    <row r="51" customFormat="false" ht="15" hidden="false" customHeight="false" outlineLevel="0" collapsed="false">
      <c r="B51" s="2"/>
      <c r="F51" s="2"/>
      <c r="J51" s="2"/>
      <c r="N51" s="2"/>
    </row>
    <row r="61" customFormat="false" ht="15" hidden="false" customHeight="false" outlineLevel="0" collapsed="false">
      <c r="N61" s="2"/>
    </row>
    <row r="85" customFormat="false" ht="15" hidden="false" customHeight="false" outlineLevel="0" collapsed="false">
      <c r="A85" s="1"/>
    </row>
    <row r="86" customFormat="false" ht="15" hidden="false" customHeight="false" outlineLevel="0" collapsed="false">
      <c r="A86" s="1"/>
    </row>
    <row r="87" customFormat="false" ht="15" hidden="false" customHeight="false" outlineLevel="0" collapsed="false">
      <c r="A87" s="1"/>
    </row>
    <row r="88" customFormat="false" ht="15" hidden="false" customHeight="false" outlineLevel="0" collapsed="false">
      <c r="A88" s="1"/>
    </row>
    <row r="89" customFormat="false" ht="15" hidden="false" customHeight="false" outlineLevel="0" collapsed="false">
      <c r="A89" s="1"/>
    </row>
    <row r="90" customFormat="false" ht="15" hidden="false" customHeight="false" outlineLevel="0" collapsed="false">
      <c r="A90" s="1"/>
    </row>
    <row r="91" customFormat="false" ht="15" hidden="false" customHeight="false" outlineLevel="0" collapsed="false">
      <c r="A91" s="1"/>
    </row>
    <row r="92" customFormat="false" ht="15" hidden="false" customHeight="false" outlineLevel="0" collapsed="false">
      <c r="A92" s="1"/>
    </row>
    <row r="93" customFormat="false" ht="15" hidden="false" customHeight="false" outlineLevel="0" collapsed="false">
      <c r="A93" s="1"/>
    </row>
    <row r="97" customFormat="false" ht="15" hidden="false" customHeight="false" outlineLevel="0" collapsed="false">
      <c r="B97" s="0" t="n">
        <v>0.1998</v>
      </c>
      <c r="C97" s="0" t="n">
        <f aca="false">37.056*B97^2+40.21*B97+0.385</f>
        <v>9.89823500224</v>
      </c>
    </row>
    <row r="98" customFormat="false" ht="15" hidden="false" customHeight="false" outlineLevel="0" collapsed="false">
      <c r="B98" s="0" t="n">
        <v>0.2347</v>
      </c>
      <c r="C98" s="0" t="n">
        <f aca="false">37.056*B98^2+40.21*B98+0.385</f>
        <v>11.86348303904</v>
      </c>
    </row>
    <row r="99" customFormat="false" ht="15" hidden="false" customHeight="false" outlineLevel="0" collapsed="false">
      <c r="B99" s="0" t="n">
        <v>0.2364</v>
      </c>
      <c r="C99" s="0" t="n">
        <f aca="false">37.056*B99^2+40.21*B99+0.385</f>
        <v>11.96151707776</v>
      </c>
    </row>
    <row r="100" customFormat="false" ht="15" hidden="false" customHeight="false" outlineLevel="0" collapsed="false">
      <c r="B100" s="0" t="n">
        <v>0.2062</v>
      </c>
      <c r="C100" s="0" t="n">
        <f aca="false">37.056*B100^2+40.21*B100+0.385</f>
        <v>10.25186531264</v>
      </c>
    </row>
  </sheetData>
  <mergeCells count="2">
    <mergeCell ref="P14:P22"/>
    <mergeCell ref="A85:A9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2" activeCellId="0" sqref="A1:V158"/>
    </sheetView>
  </sheetViews>
  <sheetFormatPr defaultColWidth="8.89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12T16:14:11Z</dcterms:created>
  <dc:creator>MD</dc:creator>
  <dc:description/>
  <dc:language>en-US</dc:language>
  <cp:lastModifiedBy>86130</cp:lastModifiedBy>
  <dcterms:modified xsi:type="dcterms:W3CDTF">2021-08-26T15:41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